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05" windowWidth="22515" windowHeight="9780"/>
  </bookViews>
  <sheets>
    <sheet name="Tabelle3" sheetId="3" r:id="rId1"/>
  </sheets>
  <calcPr calcId="125725"/>
</workbook>
</file>

<file path=xl/calcChain.xml><?xml version="1.0" encoding="utf-8"?>
<calcChain xmlns="http://schemas.openxmlformats.org/spreadsheetml/2006/main">
  <c r="J35" i="3"/>
  <c r="E35"/>
  <c r="G35" s="1"/>
  <c r="J75"/>
  <c r="E75"/>
  <c r="G75" s="1"/>
  <c r="J74"/>
  <c r="E74"/>
  <c r="G74" s="1"/>
  <c r="J73"/>
  <c r="E73"/>
  <c r="G73" s="1"/>
  <c r="J72"/>
  <c r="E72"/>
  <c r="G72" s="1"/>
  <c r="J71"/>
  <c r="E71"/>
  <c r="G71" s="1"/>
  <c r="J70"/>
  <c r="E70"/>
  <c r="G70" s="1"/>
  <c r="J69"/>
  <c r="E69"/>
  <c r="G69" s="1"/>
  <c r="J68"/>
  <c r="E68"/>
  <c r="G68" s="1"/>
  <c r="J67"/>
  <c r="E67"/>
  <c r="G67" s="1"/>
  <c r="J66"/>
  <c r="E66"/>
  <c r="G66" s="1"/>
  <c r="J65"/>
  <c r="E65"/>
  <c r="G65" s="1"/>
  <c r="J64"/>
  <c r="E64"/>
  <c r="G64" s="1"/>
  <c r="J63"/>
  <c r="E63"/>
  <c r="G63" s="1"/>
  <c r="J62"/>
  <c r="E62"/>
  <c r="G62" s="1"/>
  <c r="J61"/>
  <c r="E61"/>
  <c r="G61" s="1"/>
  <c r="J60"/>
  <c r="E60"/>
  <c r="G60" s="1"/>
  <c r="J59"/>
  <c r="E59"/>
  <c r="G59" s="1"/>
  <c r="J58"/>
  <c r="E58"/>
  <c r="G58" s="1"/>
  <c r="J57"/>
  <c r="E57"/>
  <c r="G57" s="1"/>
  <c r="J56"/>
  <c r="E56"/>
  <c r="G56" s="1"/>
  <c r="J55"/>
  <c r="E55"/>
  <c r="G55" s="1"/>
  <c r="J54"/>
  <c r="E54"/>
  <c r="G54" s="1"/>
  <c r="J53"/>
  <c r="E53"/>
  <c r="G53" s="1"/>
  <c r="J52"/>
  <c r="E52"/>
  <c r="G52" s="1"/>
  <c r="J51"/>
  <c r="E51"/>
  <c r="G51" s="1"/>
  <c r="J50"/>
  <c r="E50"/>
  <c r="G50" s="1"/>
  <c r="J49"/>
  <c r="E49"/>
  <c r="G49" s="1"/>
  <c r="J48"/>
  <c r="E48"/>
  <c r="G48" s="1"/>
  <c r="J47"/>
  <c r="E47"/>
  <c r="G47" s="1"/>
  <c r="J46"/>
  <c r="E46"/>
  <c r="G46" s="1"/>
  <c r="J45"/>
  <c r="E45"/>
  <c r="G45" s="1"/>
  <c r="J44"/>
  <c r="H44"/>
  <c r="F44"/>
  <c r="E44"/>
  <c r="G44" s="1"/>
  <c r="J43"/>
  <c r="E43"/>
  <c r="G43" s="1"/>
  <c r="J42"/>
  <c r="H42"/>
  <c r="F42"/>
  <c r="E42"/>
  <c r="G42" s="1"/>
  <c r="J41"/>
  <c r="E41"/>
  <c r="G41" s="1"/>
  <c r="J40"/>
  <c r="H40"/>
  <c r="F40"/>
  <c r="E40"/>
  <c r="G40" s="1"/>
  <c r="J39"/>
  <c r="E39"/>
  <c r="G39" s="1"/>
  <c r="J36"/>
  <c r="E36"/>
  <c r="G36" s="1"/>
  <c r="J34"/>
  <c r="E34"/>
  <c r="G34" s="1"/>
  <c r="J33"/>
  <c r="H33"/>
  <c r="F33"/>
  <c r="E33"/>
  <c r="G33" s="1"/>
  <c r="J32"/>
  <c r="E32"/>
  <c r="G32" s="1"/>
  <c r="J31"/>
  <c r="H31"/>
  <c r="F31"/>
  <c r="E31"/>
  <c r="G31" s="1"/>
  <c r="J30"/>
  <c r="E30"/>
  <c r="G30" s="1"/>
  <c r="J29"/>
  <c r="H29"/>
  <c r="F29"/>
  <c r="E29"/>
  <c r="G29" s="1"/>
  <c r="J28"/>
  <c r="E28"/>
  <c r="G28" s="1"/>
  <c r="J27"/>
  <c r="H27"/>
  <c r="F27"/>
  <c r="E27"/>
  <c r="G27" s="1"/>
  <c r="J26"/>
  <c r="E26"/>
  <c r="G26" s="1"/>
  <c r="J25"/>
  <c r="H25"/>
  <c r="F25"/>
  <c r="E25"/>
  <c r="G25" s="1"/>
  <c r="J24"/>
  <c r="E24"/>
  <c r="G24" s="1"/>
  <c r="J23"/>
  <c r="H23"/>
  <c r="F23"/>
  <c r="E23"/>
  <c r="G23" s="1"/>
  <c r="J22"/>
  <c r="E22"/>
  <c r="G22" s="1"/>
  <c r="J21"/>
  <c r="H21"/>
  <c r="F21"/>
  <c r="E21"/>
  <c r="G21" s="1"/>
  <c r="J20"/>
  <c r="E20"/>
  <c r="G20" s="1"/>
  <c r="J19"/>
  <c r="H19"/>
  <c r="F19"/>
  <c r="E19"/>
  <c r="G19" s="1"/>
  <c r="J18"/>
  <c r="E18"/>
  <c r="G18" s="1"/>
  <c r="J17"/>
  <c r="H17"/>
  <c r="F17"/>
  <c r="E17"/>
  <c r="G17" s="1"/>
  <c r="J16"/>
  <c r="E16"/>
  <c r="G16" s="1"/>
  <c r="J15"/>
  <c r="H15"/>
  <c r="F15"/>
  <c r="E15"/>
  <c r="G15" s="1"/>
  <c r="J14"/>
  <c r="E14"/>
  <c r="G14" s="1"/>
  <c r="J13"/>
  <c r="H13"/>
  <c r="F13"/>
  <c r="E13"/>
  <c r="G13" s="1"/>
  <c r="J12"/>
  <c r="E12"/>
  <c r="G12" s="1"/>
  <c r="J11"/>
  <c r="H11"/>
  <c r="F11"/>
  <c r="E11"/>
  <c r="G11" s="1"/>
  <c r="J10"/>
  <c r="E10"/>
  <c r="G10" s="1"/>
  <c r="J9"/>
  <c r="H9"/>
  <c r="F9"/>
  <c r="E9"/>
  <c r="G9" s="1"/>
  <c r="J8"/>
  <c r="E8"/>
  <c r="G8" s="1"/>
  <c r="J7"/>
  <c r="H7"/>
  <c r="F7"/>
  <c r="E7"/>
  <c r="G7" s="1"/>
  <c r="J6"/>
  <c r="E6"/>
  <c r="G6" s="1"/>
  <c r="J5"/>
  <c r="H5"/>
  <c r="F5"/>
  <c r="E5"/>
  <c r="G5" s="1"/>
  <c r="J4"/>
  <c r="E4"/>
  <c r="G4" s="1"/>
  <c r="J3"/>
  <c r="H3"/>
  <c r="F3"/>
  <c r="E3"/>
  <c r="G3" s="1"/>
  <c r="J2"/>
  <c r="E2"/>
  <c r="G2" s="1"/>
  <c r="H46" l="1"/>
  <c r="H50"/>
  <c r="H52"/>
  <c r="H54"/>
  <c r="H56"/>
  <c r="H58"/>
  <c r="H60"/>
  <c r="H62"/>
  <c r="H64"/>
  <c r="H66"/>
  <c r="H68"/>
  <c r="H70"/>
  <c r="H72"/>
  <c r="H74"/>
  <c r="H48"/>
  <c r="F46"/>
  <c r="F48"/>
  <c r="F50"/>
  <c r="F52"/>
  <c r="F54"/>
  <c r="F56"/>
  <c r="F58"/>
  <c r="F60"/>
  <c r="F62"/>
  <c r="F64"/>
  <c r="F66"/>
  <c r="F68"/>
  <c r="F70"/>
  <c r="F72"/>
  <c r="F74"/>
  <c r="F35"/>
  <c r="H35"/>
  <c r="F39"/>
  <c r="H39"/>
  <c r="F41"/>
  <c r="H41"/>
  <c r="F43"/>
  <c r="H43"/>
  <c r="F45"/>
  <c r="H45"/>
  <c r="F47"/>
  <c r="H47"/>
  <c r="F49"/>
  <c r="H49"/>
  <c r="F51"/>
  <c r="H51"/>
  <c r="F53"/>
  <c r="H53"/>
  <c r="F55"/>
  <c r="H55"/>
  <c r="F57"/>
  <c r="H57"/>
  <c r="F59"/>
  <c r="H59"/>
  <c r="F61"/>
  <c r="H61"/>
  <c r="F63"/>
  <c r="H63"/>
  <c r="F65"/>
  <c r="H65"/>
  <c r="F67"/>
  <c r="H67"/>
  <c r="F69"/>
  <c r="H69"/>
  <c r="F71"/>
  <c r="H71"/>
  <c r="F73"/>
  <c r="H73"/>
  <c r="F75"/>
  <c r="H75"/>
  <c r="F2"/>
  <c r="H2"/>
  <c r="F4"/>
  <c r="H4"/>
  <c r="F6"/>
  <c r="H6"/>
  <c r="F8"/>
  <c r="H8"/>
  <c r="F10"/>
  <c r="H10"/>
  <c r="F12"/>
  <c r="H12"/>
  <c r="F14"/>
  <c r="H14"/>
  <c r="F16"/>
  <c r="H16"/>
  <c r="F18"/>
  <c r="H18"/>
  <c r="F20"/>
  <c r="H20"/>
  <c r="F22"/>
  <c r="H22"/>
  <c r="F24"/>
  <c r="H24"/>
  <c r="F26"/>
  <c r="H26"/>
  <c r="F28"/>
  <c r="H28"/>
  <c r="F30"/>
  <c r="H30"/>
  <c r="F32"/>
  <c r="H32"/>
  <c r="F34"/>
  <c r="H34"/>
  <c r="F36"/>
  <c r="H36"/>
</calcChain>
</file>

<file path=xl/sharedStrings.xml><?xml version="1.0" encoding="utf-8"?>
<sst xmlns="http://schemas.openxmlformats.org/spreadsheetml/2006/main" count="82" uniqueCount="37">
  <si>
    <t>CSF</t>
  </si>
  <si>
    <t>WM</t>
  </si>
  <si>
    <t>GM</t>
  </si>
  <si>
    <t>WM/cerebrum</t>
  </si>
  <si>
    <t>GM/cerebrum</t>
  </si>
  <si>
    <t>breed</t>
  </si>
  <si>
    <t>beagle</t>
  </si>
  <si>
    <t>chihuahua</t>
  </si>
  <si>
    <t>WM/GM</t>
  </si>
  <si>
    <t>cocker</t>
  </si>
  <si>
    <t>CKCS</t>
  </si>
  <si>
    <t>Chihuahua</t>
  </si>
  <si>
    <t>bolonka zwetna</t>
  </si>
  <si>
    <t>French Bulldog</t>
  </si>
  <si>
    <t>Poodle</t>
  </si>
  <si>
    <t>Wirehaired dachshund</t>
  </si>
  <si>
    <t>Dachshund</t>
  </si>
  <si>
    <t>mixed breed</t>
  </si>
  <si>
    <t>miniature Schnauzer</t>
  </si>
  <si>
    <t>West Highland white terrier</t>
  </si>
  <si>
    <t>Jack Russel Terrier</t>
  </si>
  <si>
    <t>Miniature Pinscher</t>
  </si>
  <si>
    <t>Norfolk Terrier</t>
  </si>
  <si>
    <t>Schnauzer</t>
  </si>
  <si>
    <t>Shitzu</t>
  </si>
  <si>
    <t>Papillon</t>
  </si>
  <si>
    <t>Yorkshire Terrier</t>
  </si>
  <si>
    <t>Pekingese</t>
  </si>
  <si>
    <t>Pug</t>
  </si>
  <si>
    <t>English bulldog</t>
  </si>
  <si>
    <t>Tibet terrier</t>
  </si>
  <si>
    <t>Nova Scotia duck tolling retriever</t>
  </si>
  <si>
    <t>Austrian hound</t>
  </si>
  <si>
    <t>Cocker Spaniel</t>
  </si>
  <si>
    <t>cerebrum</t>
  </si>
  <si>
    <t>CSF/ cerebrum</t>
  </si>
  <si>
    <t>Bodyweight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1" fillId="0" borderId="0" xfId="0" applyFont="1" applyFill="1"/>
    <xf numFmtId="0" fontId="0" fillId="2" borderId="0" xfId="0" applyFill="1"/>
    <xf numFmtId="0" fontId="0" fillId="2" borderId="0" xfId="0" applyFont="1" applyFill="1"/>
    <xf numFmtId="0" fontId="0" fillId="0" borderId="0" xfId="0" applyFont="1" applyFill="1"/>
    <xf numFmtId="2" fontId="0" fillId="0" borderId="0" xfId="0" applyNumberFormat="1" applyFont="1" applyFill="1"/>
    <xf numFmtId="0" fontId="0" fillId="3" borderId="0" xfId="0" applyFont="1" applyFill="1"/>
    <xf numFmtId="2" fontId="0" fillId="3" borderId="0" xfId="0" applyNumberFormat="1" applyFont="1" applyFill="1"/>
    <xf numFmtId="0" fontId="1" fillId="0" borderId="1" xfId="0" applyFont="1" applyBorder="1"/>
    <xf numFmtId="2" fontId="0" fillId="2" borderId="0" xfId="0" applyNumberFormat="1" applyFont="1" applyFill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83"/>
  <sheetViews>
    <sheetView tabSelected="1" topLeftCell="A67" workbookViewId="0">
      <selection activeCell="C80" sqref="C80"/>
    </sheetView>
  </sheetViews>
  <sheetFormatPr baseColWidth="10" defaultRowHeight="15"/>
  <cols>
    <col min="1" max="1" width="22.5703125" customWidth="1"/>
    <col min="6" max="6" width="16" customWidth="1"/>
    <col min="7" max="7" width="15.5703125" customWidth="1"/>
    <col min="8" max="8" width="14" bestFit="1" customWidth="1"/>
    <col min="9" max="9" width="15.140625" customWidth="1"/>
  </cols>
  <sheetData>
    <row r="1" spans="1:10" ht="15.75" thickBot="1">
      <c r="A1" s="9" t="s">
        <v>5</v>
      </c>
      <c r="B1" s="9" t="s">
        <v>0</v>
      </c>
      <c r="C1" s="9" t="s">
        <v>1</v>
      </c>
      <c r="D1" s="9" t="s">
        <v>2</v>
      </c>
      <c r="E1" s="9" t="s">
        <v>34</v>
      </c>
      <c r="F1" s="9" t="s">
        <v>3</v>
      </c>
      <c r="G1" s="9" t="s">
        <v>4</v>
      </c>
      <c r="H1" s="9" t="s">
        <v>35</v>
      </c>
      <c r="I1" s="9" t="s">
        <v>36</v>
      </c>
      <c r="J1" s="9" t="s">
        <v>8</v>
      </c>
    </row>
    <row r="2" spans="1:10" ht="15.75" thickTop="1">
      <c r="A2" s="5" t="s">
        <v>11</v>
      </c>
      <c r="B2" s="5">
        <v>4.3899999999999997</v>
      </c>
      <c r="C2" s="5">
        <v>5.2</v>
      </c>
      <c r="D2" s="5">
        <v>41.93</v>
      </c>
      <c r="E2" s="5">
        <f t="shared" ref="E2:E32" si="0">SUM(B2:D2)</f>
        <v>51.519999999999996</v>
      </c>
      <c r="F2" s="6">
        <f t="shared" ref="F2:F36" si="1">C:C/E:E</f>
        <v>0.10093167701863355</v>
      </c>
      <c r="G2" s="6">
        <f t="shared" ref="G2:G36" si="2">D:D/E:E</f>
        <v>0.81385869565217395</v>
      </c>
      <c r="H2" s="6">
        <f t="shared" ref="H2:H36" si="3">B:B/E:E</f>
        <v>8.5209627329192544E-2</v>
      </c>
      <c r="I2" s="5">
        <v>1</v>
      </c>
      <c r="J2" s="6">
        <f t="shared" ref="J2:J32" si="4">C2/D2</f>
        <v>0.12401621750536609</v>
      </c>
    </row>
    <row r="3" spans="1:10">
      <c r="A3" s="7" t="s">
        <v>7</v>
      </c>
      <c r="B3" s="7">
        <v>5.2</v>
      </c>
      <c r="C3" s="7">
        <v>5.4</v>
      </c>
      <c r="D3" s="7">
        <v>41.04</v>
      </c>
      <c r="E3" s="7">
        <f t="shared" si="0"/>
        <v>51.64</v>
      </c>
      <c r="F3" s="8">
        <f t="shared" si="1"/>
        <v>0.10457010069713402</v>
      </c>
      <c r="G3" s="8">
        <f t="shared" si="2"/>
        <v>0.79473276529821846</v>
      </c>
      <c r="H3" s="8">
        <f t="shared" si="3"/>
        <v>0.10069713400464757</v>
      </c>
      <c r="I3" s="7">
        <v>1</v>
      </c>
      <c r="J3" s="8">
        <f t="shared" si="4"/>
        <v>0.13157894736842107</v>
      </c>
    </row>
    <row r="4" spans="1:10">
      <c r="A4" s="5" t="s">
        <v>11</v>
      </c>
      <c r="B4" s="5">
        <v>4.8</v>
      </c>
      <c r="C4" s="5">
        <v>6.25</v>
      </c>
      <c r="D4" s="5">
        <v>42.34</v>
      </c>
      <c r="E4" s="5">
        <f t="shared" si="0"/>
        <v>53.39</v>
      </c>
      <c r="F4" s="6">
        <f t="shared" si="1"/>
        <v>0.1170631204345383</v>
      </c>
      <c r="G4" s="6">
        <f t="shared" si="2"/>
        <v>0.79303240307173628</v>
      </c>
      <c r="H4" s="6">
        <f t="shared" si="3"/>
        <v>8.9904476493725419E-2</v>
      </c>
      <c r="I4" s="5">
        <v>2</v>
      </c>
      <c r="J4" s="6">
        <f t="shared" si="4"/>
        <v>0.14761454888993858</v>
      </c>
    </row>
    <row r="5" spans="1:10">
      <c r="A5" s="7" t="s">
        <v>12</v>
      </c>
      <c r="B5" s="7">
        <v>5.42</v>
      </c>
      <c r="C5" s="7">
        <v>6.45</v>
      </c>
      <c r="D5" s="7">
        <v>42.22</v>
      </c>
      <c r="E5" s="7">
        <f t="shared" si="0"/>
        <v>54.09</v>
      </c>
      <c r="F5" s="8">
        <f t="shared" si="1"/>
        <v>0.11924570160843039</v>
      </c>
      <c r="G5" s="8">
        <f t="shared" si="2"/>
        <v>0.78055093362913652</v>
      </c>
      <c r="H5" s="8">
        <f t="shared" si="3"/>
        <v>0.10020336476243298</v>
      </c>
      <c r="I5" s="7">
        <v>2</v>
      </c>
      <c r="J5" s="8">
        <f t="shared" si="4"/>
        <v>0.15277119848413076</v>
      </c>
    </row>
    <row r="6" spans="1:10">
      <c r="A6" s="5" t="s">
        <v>25</v>
      </c>
      <c r="B6" s="5">
        <v>5.35</v>
      </c>
      <c r="C6" s="5">
        <v>7.14</v>
      </c>
      <c r="D6" s="5">
        <v>44.87</v>
      </c>
      <c r="E6" s="5">
        <f t="shared" si="0"/>
        <v>57.36</v>
      </c>
      <c r="F6" s="6">
        <f t="shared" si="1"/>
        <v>0.12447698744769874</v>
      </c>
      <c r="G6" s="6">
        <f t="shared" si="2"/>
        <v>0.78225244072524402</v>
      </c>
      <c r="H6" s="6">
        <f t="shared" si="3"/>
        <v>9.3270571827057183E-2</v>
      </c>
      <c r="I6" s="5">
        <v>3.2</v>
      </c>
      <c r="J6" s="6">
        <f t="shared" si="4"/>
        <v>0.15912636505460218</v>
      </c>
    </row>
    <row r="7" spans="1:10">
      <c r="A7" s="7" t="s">
        <v>26</v>
      </c>
      <c r="B7" s="7">
        <v>5.7</v>
      </c>
      <c r="C7" s="7">
        <v>7.19</v>
      </c>
      <c r="D7" s="7">
        <v>43.9</v>
      </c>
      <c r="E7" s="7">
        <f t="shared" si="0"/>
        <v>56.79</v>
      </c>
      <c r="F7" s="8">
        <f t="shared" si="1"/>
        <v>0.12660679697129779</v>
      </c>
      <c r="G7" s="8">
        <f t="shared" si="2"/>
        <v>0.77302341961612964</v>
      </c>
      <c r="H7" s="8">
        <f t="shared" si="3"/>
        <v>0.10036978341257265</v>
      </c>
      <c r="I7" s="7">
        <v>3.5</v>
      </c>
      <c r="J7" s="8">
        <f t="shared" si="4"/>
        <v>0.16378132118451028</v>
      </c>
    </row>
    <row r="8" spans="1:10">
      <c r="A8" s="5" t="s">
        <v>26</v>
      </c>
      <c r="B8" s="5">
        <v>6.8</v>
      </c>
      <c r="C8" s="5">
        <v>8.44</v>
      </c>
      <c r="D8" s="5">
        <v>49.92</v>
      </c>
      <c r="E8" s="5">
        <f t="shared" si="0"/>
        <v>65.16</v>
      </c>
      <c r="F8" s="6">
        <f t="shared" si="1"/>
        <v>0.12952731737262124</v>
      </c>
      <c r="G8" s="6">
        <f t="shared" si="2"/>
        <v>0.7661141804788214</v>
      </c>
      <c r="H8" s="6">
        <f t="shared" si="3"/>
        <v>0.10435850214855739</v>
      </c>
      <c r="I8" s="5">
        <v>4.3</v>
      </c>
      <c r="J8" s="6">
        <f t="shared" si="4"/>
        <v>0.1690705128205128</v>
      </c>
    </row>
    <row r="9" spans="1:10">
      <c r="A9" s="7" t="s">
        <v>24</v>
      </c>
      <c r="B9" s="7">
        <v>7.1</v>
      </c>
      <c r="C9" s="7">
        <v>8.65</v>
      </c>
      <c r="D9" s="7">
        <v>50.9</v>
      </c>
      <c r="E9" s="7">
        <f t="shared" si="0"/>
        <v>66.650000000000006</v>
      </c>
      <c r="F9" s="8">
        <f t="shared" si="1"/>
        <v>0.12978244561140284</v>
      </c>
      <c r="G9" s="8">
        <f t="shared" si="2"/>
        <v>0.76369092273068262</v>
      </c>
      <c r="H9" s="8">
        <f t="shared" si="3"/>
        <v>0.10652663165791447</v>
      </c>
      <c r="I9" s="7">
        <v>5.2</v>
      </c>
      <c r="J9" s="8">
        <f t="shared" si="4"/>
        <v>0.16994106090373282</v>
      </c>
    </row>
    <row r="10" spans="1:10">
      <c r="A10" s="5" t="s">
        <v>30</v>
      </c>
      <c r="B10" s="5">
        <v>8.1999999999999993</v>
      </c>
      <c r="C10" s="5">
        <v>7.68</v>
      </c>
      <c r="D10" s="5">
        <v>51.98</v>
      </c>
      <c r="E10" s="5">
        <f t="shared" si="0"/>
        <v>67.86</v>
      </c>
      <c r="F10" s="6">
        <f t="shared" si="1"/>
        <v>0.11317418213969938</v>
      </c>
      <c r="G10" s="6">
        <f t="shared" si="2"/>
        <v>0.76598880047155904</v>
      </c>
      <c r="H10" s="6">
        <f t="shared" si="3"/>
        <v>0.12083701738874152</v>
      </c>
      <c r="I10" s="5">
        <v>5</v>
      </c>
      <c r="J10" s="6">
        <f t="shared" si="4"/>
        <v>0.14774913428241632</v>
      </c>
    </row>
    <row r="11" spans="1:10">
      <c r="A11" s="7" t="s">
        <v>10</v>
      </c>
      <c r="B11" s="7">
        <v>5.87</v>
      </c>
      <c r="C11" s="7">
        <v>9.0399999999999991</v>
      </c>
      <c r="D11" s="7">
        <v>50.9</v>
      </c>
      <c r="E11" s="7">
        <f t="shared" si="0"/>
        <v>65.81</v>
      </c>
      <c r="F11" s="8">
        <f t="shared" si="1"/>
        <v>0.13736514207567238</v>
      </c>
      <c r="G11" s="8">
        <f t="shared" si="2"/>
        <v>0.7734386871296155</v>
      </c>
      <c r="H11" s="8">
        <f t="shared" si="3"/>
        <v>8.9196170794712051E-2</v>
      </c>
      <c r="I11" s="7">
        <v>5</v>
      </c>
      <c r="J11" s="8">
        <f t="shared" si="4"/>
        <v>0.17760314341846759</v>
      </c>
    </row>
    <row r="12" spans="1:10">
      <c r="A12" s="5" t="s">
        <v>24</v>
      </c>
      <c r="B12" s="5">
        <v>6.14</v>
      </c>
      <c r="C12" s="5">
        <v>7.8</v>
      </c>
      <c r="D12" s="5">
        <v>51.98</v>
      </c>
      <c r="E12" s="5">
        <f t="shared" si="0"/>
        <v>65.92</v>
      </c>
      <c r="F12" s="6">
        <f t="shared" si="1"/>
        <v>0.11832524271844659</v>
      </c>
      <c r="G12" s="6">
        <f t="shared" si="2"/>
        <v>0.78853155339805814</v>
      </c>
      <c r="H12" s="6">
        <f t="shared" si="3"/>
        <v>9.3143203883495132E-2</v>
      </c>
      <c r="I12" s="5">
        <v>5.5</v>
      </c>
      <c r="J12" s="6">
        <f t="shared" si="4"/>
        <v>0.15005771450557909</v>
      </c>
    </row>
    <row r="13" spans="1:10">
      <c r="A13" s="7" t="s">
        <v>27</v>
      </c>
      <c r="B13" s="7">
        <v>6.89</v>
      </c>
      <c r="C13" s="7">
        <v>8.9</v>
      </c>
      <c r="D13" s="7">
        <v>51.88</v>
      </c>
      <c r="E13" s="7">
        <f t="shared" si="0"/>
        <v>67.67</v>
      </c>
      <c r="F13" s="8">
        <f t="shared" si="1"/>
        <v>0.13152061474804197</v>
      </c>
      <c r="G13" s="8">
        <f t="shared" si="2"/>
        <v>0.76666174080094573</v>
      </c>
      <c r="H13" s="8">
        <f t="shared" si="3"/>
        <v>0.10181764445101225</v>
      </c>
      <c r="I13" s="7">
        <v>6.1</v>
      </c>
      <c r="J13" s="8">
        <f t="shared" si="4"/>
        <v>0.17154973014649191</v>
      </c>
    </row>
    <row r="14" spans="1:10">
      <c r="A14" s="5" t="s">
        <v>24</v>
      </c>
      <c r="B14" s="5">
        <v>7.9</v>
      </c>
      <c r="C14" s="5">
        <v>9.52</v>
      </c>
      <c r="D14" s="5">
        <v>50.9</v>
      </c>
      <c r="E14" s="5">
        <f t="shared" si="0"/>
        <v>68.319999999999993</v>
      </c>
      <c r="F14" s="6">
        <f t="shared" si="1"/>
        <v>0.13934426229508198</v>
      </c>
      <c r="G14" s="6">
        <f t="shared" si="2"/>
        <v>0.74502341920374715</v>
      </c>
      <c r="H14" s="6">
        <f t="shared" si="3"/>
        <v>0.11563231850117098</v>
      </c>
      <c r="I14" s="5">
        <v>6.7</v>
      </c>
      <c r="J14" s="6">
        <f t="shared" si="4"/>
        <v>0.18703339882121808</v>
      </c>
    </row>
    <row r="15" spans="1:10">
      <c r="A15" s="7" t="s">
        <v>10</v>
      </c>
      <c r="B15" s="7">
        <v>7.87</v>
      </c>
      <c r="C15" s="7">
        <v>8.9</v>
      </c>
      <c r="D15" s="7">
        <v>50.5</v>
      </c>
      <c r="E15" s="7">
        <f>SUM(B15:D15)</f>
        <v>67.27</v>
      </c>
      <c r="F15" s="8">
        <f t="shared" si="1"/>
        <v>0.13230266091868589</v>
      </c>
      <c r="G15" s="8">
        <f t="shared" si="2"/>
        <v>0.75070610970715035</v>
      </c>
      <c r="H15" s="8">
        <f t="shared" si="3"/>
        <v>0.11699122937416383</v>
      </c>
      <c r="I15" s="7">
        <v>7.5</v>
      </c>
      <c r="J15" s="8">
        <f>C15/D15</f>
        <v>0.17623762376237626</v>
      </c>
    </row>
    <row r="16" spans="1:10">
      <c r="A16" s="5" t="s">
        <v>24</v>
      </c>
      <c r="B16" s="5">
        <v>6.12</v>
      </c>
      <c r="C16" s="5">
        <v>9.94</v>
      </c>
      <c r="D16" s="5">
        <v>51.8</v>
      </c>
      <c r="E16" s="5">
        <f t="shared" si="0"/>
        <v>67.86</v>
      </c>
      <c r="F16" s="6">
        <f t="shared" si="1"/>
        <v>0.14647804302976716</v>
      </c>
      <c r="G16" s="6">
        <f t="shared" si="2"/>
        <v>0.7633362805776599</v>
      </c>
      <c r="H16" s="6">
        <f t="shared" si="3"/>
        <v>9.0185676392572953E-2</v>
      </c>
      <c r="I16" s="5">
        <v>7.6</v>
      </c>
      <c r="J16" s="6">
        <f t="shared" si="4"/>
        <v>0.1918918918918919</v>
      </c>
    </row>
    <row r="17" spans="1:10">
      <c r="A17" s="7" t="s">
        <v>10</v>
      </c>
      <c r="B17" s="7">
        <v>6.36</v>
      </c>
      <c r="C17" s="7">
        <v>10.199999999999999</v>
      </c>
      <c r="D17" s="7">
        <v>50.4</v>
      </c>
      <c r="E17" s="7">
        <f t="shared" si="0"/>
        <v>66.959999999999994</v>
      </c>
      <c r="F17" s="8">
        <f t="shared" si="1"/>
        <v>0.15232974910394265</v>
      </c>
      <c r="G17" s="8">
        <f t="shared" si="2"/>
        <v>0.75268817204301075</v>
      </c>
      <c r="H17" s="8">
        <f t="shared" si="3"/>
        <v>9.4982078853046603E-2</v>
      </c>
      <c r="I17" s="7">
        <v>8</v>
      </c>
      <c r="J17" s="8">
        <f t="shared" si="4"/>
        <v>0.20238095238095238</v>
      </c>
    </row>
    <row r="18" spans="1:10">
      <c r="A18" s="5" t="s">
        <v>28</v>
      </c>
      <c r="B18" s="5">
        <v>7.8</v>
      </c>
      <c r="C18" s="5">
        <v>8.64</v>
      </c>
      <c r="D18" s="5">
        <v>52.65</v>
      </c>
      <c r="E18" s="5">
        <f t="shared" si="0"/>
        <v>69.09</v>
      </c>
      <c r="F18" s="6">
        <f t="shared" si="1"/>
        <v>0.12505427702996091</v>
      </c>
      <c r="G18" s="6">
        <f t="shared" si="2"/>
        <v>0.76204950065132426</v>
      </c>
      <c r="H18" s="6">
        <f t="shared" si="3"/>
        <v>0.11289622231871471</v>
      </c>
      <c r="I18" s="5">
        <v>8.5</v>
      </c>
      <c r="J18" s="6">
        <f t="shared" si="4"/>
        <v>0.16410256410256413</v>
      </c>
    </row>
    <row r="19" spans="1:10">
      <c r="A19" s="7" t="s">
        <v>28</v>
      </c>
      <c r="B19" s="7">
        <v>8.6</v>
      </c>
      <c r="C19" s="7">
        <v>9.6300000000000008</v>
      </c>
      <c r="D19" s="7">
        <v>51.86</v>
      </c>
      <c r="E19" s="7">
        <f t="shared" si="0"/>
        <v>70.09</v>
      </c>
      <c r="F19" s="8">
        <f t="shared" si="1"/>
        <v>0.13739477814238837</v>
      </c>
      <c r="G19" s="8">
        <f t="shared" si="2"/>
        <v>0.73990583535454413</v>
      </c>
      <c r="H19" s="8">
        <f t="shared" si="3"/>
        <v>0.12269938650306747</v>
      </c>
      <c r="I19" s="7">
        <v>8.4</v>
      </c>
      <c r="J19" s="8">
        <f t="shared" si="4"/>
        <v>0.18569224836097187</v>
      </c>
    </row>
    <row r="20" spans="1:10">
      <c r="A20" s="5" t="s">
        <v>28</v>
      </c>
      <c r="B20" s="5">
        <v>8.32</v>
      </c>
      <c r="C20" s="5">
        <v>8.74</v>
      </c>
      <c r="D20" s="5">
        <v>52.44</v>
      </c>
      <c r="E20" s="5">
        <f t="shared" si="0"/>
        <v>69.5</v>
      </c>
      <c r="F20" s="6">
        <f t="shared" si="1"/>
        <v>0.12575539568345323</v>
      </c>
      <c r="G20" s="6">
        <f t="shared" si="2"/>
        <v>0.75453237410071938</v>
      </c>
      <c r="H20" s="6">
        <f t="shared" si="3"/>
        <v>0.11971223021582734</v>
      </c>
      <c r="I20" s="5">
        <v>8.6999999999999993</v>
      </c>
      <c r="J20" s="6">
        <f t="shared" si="4"/>
        <v>0.16666666666666669</v>
      </c>
    </row>
    <row r="21" spans="1:10">
      <c r="A21" s="7" t="s">
        <v>28</v>
      </c>
      <c r="B21" s="7">
        <v>7.8</v>
      </c>
      <c r="C21" s="7">
        <v>10.119999999999999</v>
      </c>
      <c r="D21" s="7">
        <v>55.2</v>
      </c>
      <c r="E21" s="7">
        <f t="shared" si="0"/>
        <v>73.12</v>
      </c>
      <c r="F21" s="8">
        <f t="shared" si="1"/>
        <v>0.13840262582056892</v>
      </c>
      <c r="G21" s="8">
        <f t="shared" si="2"/>
        <v>0.75492341356673964</v>
      </c>
      <c r="H21" s="8">
        <f t="shared" si="3"/>
        <v>0.10667396061269145</v>
      </c>
      <c r="I21" s="7">
        <v>13</v>
      </c>
      <c r="J21" s="8">
        <f t="shared" si="4"/>
        <v>0.18333333333333332</v>
      </c>
    </row>
    <row r="22" spans="1:10">
      <c r="A22" s="5" t="s">
        <v>28</v>
      </c>
      <c r="B22" s="5">
        <v>9.5500000000000007</v>
      </c>
      <c r="C22" s="5">
        <v>8.6</v>
      </c>
      <c r="D22" s="5">
        <v>55.97</v>
      </c>
      <c r="E22" s="5">
        <f t="shared" si="0"/>
        <v>74.12</v>
      </c>
      <c r="F22" s="6">
        <f t="shared" si="1"/>
        <v>0.11602806260118725</v>
      </c>
      <c r="G22" s="6">
        <f t="shared" si="2"/>
        <v>0.75512682137075005</v>
      </c>
      <c r="H22" s="6">
        <f t="shared" si="3"/>
        <v>0.12884511602806259</v>
      </c>
      <c r="I22" s="5">
        <v>9.5</v>
      </c>
      <c r="J22" s="6">
        <f t="shared" si="4"/>
        <v>0.1536537430766482</v>
      </c>
    </row>
    <row r="23" spans="1:10">
      <c r="A23" s="7" t="s">
        <v>13</v>
      </c>
      <c r="B23" s="7">
        <v>8.8000000000000007</v>
      </c>
      <c r="C23" s="7">
        <v>10.4</v>
      </c>
      <c r="D23" s="7">
        <v>57.4</v>
      </c>
      <c r="E23" s="7">
        <f t="shared" si="0"/>
        <v>76.599999999999994</v>
      </c>
      <c r="F23" s="8">
        <f t="shared" si="1"/>
        <v>0.13577023498694518</v>
      </c>
      <c r="G23" s="8">
        <f t="shared" si="2"/>
        <v>0.74934725848563977</v>
      </c>
      <c r="H23" s="8">
        <f t="shared" si="3"/>
        <v>0.11488250652741516</v>
      </c>
      <c r="I23" s="7">
        <v>8.5</v>
      </c>
      <c r="J23" s="8">
        <f t="shared" si="4"/>
        <v>0.18118466898954705</v>
      </c>
    </row>
    <row r="24" spans="1:10">
      <c r="A24" s="5" t="s">
        <v>13</v>
      </c>
      <c r="B24" s="5">
        <v>10.63</v>
      </c>
      <c r="C24" s="5">
        <v>9.0399999999999991</v>
      </c>
      <c r="D24" s="5">
        <v>59.04</v>
      </c>
      <c r="E24" s="5">
        <f t="shared" si="0"/>
        <v>78.710000000000008</v>
      </c>
      <c r="F24" s="6">
        <f t="shared" si="1"/>
        <v>0.1148519883115233</v>
      </c>
      <c r="G24" s="6">
        <f t="shared" si="2"/>
        <v>0.75009528649472734</v>
      </c>
      <c r="H24" s="6">
        <f t="shared" si="3"/>
        <v>0.1350527251937492</v>
      </c>
      <c r="I24" s="5">
        <v>9</v>
      </c>
      <c r="J24" s="6">
        <f t="shared" si="4"/>
        <v>0.15311653116531165</v>
      </c>
    </row>
    <row r="25" spans="1:10">
      <c r="A25" s="7" t="s">
        <v>13</v>
      </c>
      <c r="B25" s="7">
        <v>7.9</v>
      </c>
      <c r="C25" s="7">
        <v>8.1</v>
      </c>
      <c r="D25" s="7">
        <v>52.64</v>
      </c>
      <c r="E25" s="7">
        <f t="shared" si="0"/>
        <v>68.64</v>
      </c>
      <c r="F25" s="8">
        <f t="shared" si="1"/>
        <v>0.11800699300699299</v>
      </c>
      <c r="G25" s="8">
        <f t="shared" si="2"/>
        <v>0.76689976689976691</v>
      </c>
      <c r="H25" s="8">
        <f t="shared" si="3"/>
        <v>0.1150932400932401</v>
      </c>
      <c r="I25" s="7">
        <v>8.9</v>
      </c>
      <c r="J25" s="8">
        <f t="shared" si="4"/>
        <v>0.15387537993920972</v>
      </c>
    </row>
    <row r="26" spans="1:10">
      <c r="A26" s="5" t="s">
        <v>10</v>
      </c>
      <c r="B26" s="5">
        <v>6.22</v>
      </c>
      <c r="C26" s="5">
        <v>9.8000000000000007</v>
      </c>
      <c r="D26" s="5">
        <v>54.8</v>
      </c>
      <c r="E26" s="5">
        <f t="shared" si="0"/>
        <v>70.819999999999993</v>
      </c>
      <c r="F26" s="6">
        <f t="shared" si="1"/>
        <v>0.13837898898616213</v>
      </c>
      <c r="G26" s="6">
        <f t="shared" si="2"/>
        <v>0.77379271392262072</v>
      </c>
      <c r="H26" s="6">
        <f t="shared" si="3"/>
        <v>8.7828297091217172E-2</v>
      </c>
      <c r="I26" s="5">
        <v>10</v>
      </c>
      <c r="J26" s="6">
        <f t="shared" si="4"/>
        <v>0.1788321167883212</v>
      </c>
    </row>
    <row r="27" spans="1:10">
      <c r="A27" s="7" t="s">
        <v>13</v>
      </c>
      <c r="B27" s="7">
        <v>8.4600000000000009</v>
      </c>
      <c r="C27" s="7">
        <v>8.24</v>
      </c>
      <c r="D27" s="7">
        <v>55.65</v>
      </c>
      <c r="E27" s="7">
        <f t="shared" si="0"/>
        <v>72.349999999999994</v>
      </c>
      <c r="F27" s="8">
        <f t="shared" si="1"/>
        <v>0.11389080856945405</v>
      </c>
      <c r="G27" s="8">
        <f t="shared" si="2"/>
        <v>0.76917760884588804</v>
      </c>
      <c r="H27" s="8">
        <f t="shared" si="3"/>
        <v>0.11693158258465794</v>
      </c>
      <c r="I27" s="7">
        <v>10</v>
      </c>
      <c r="J27" s="8">
        <f t="shared" si="4"/>
        <v>0.14806828391734053</v>
      </c>
    </row>
    <row r="28" spans="1:10">
      <c r="A28" s="5" t="s">
        <v>13</v>
      </c>
      <c r="B28" s="5">
        <v>6.12</v>
      </c>
      <c r="C28" s="5">
        <v>9.33</v>
      </c>
      <c r="D28" s="5">
        <v>55.4</v>
      </c>
      <c r="E28" s="5">
        <f t="shared" si="0"/>
        <v>70.849999999999994</v>
      </c>
      <c r="F28" s="6">
        <f t="shared" si="1"/>
        <v>0.13168666196189133</v>
      </c>
      <c r="G28" s="6">
        <f t="shared" si="2"/>
        <v>0.78193366266760767</v>
      </c>
      <c r="H28" s="6">
        <f t="shared" si="3"/>
        <v>8.6379675370501063E-2</v>
      </c>
      <c r="I28" s="5">
        <v>10</v>
      </c>
      <c r="J28" s="6">
        <f t="shared" si="4"/>
        <v>0.1684115523465704</v>
      </c>
    </row>
    <row r="29" spans="1:10">
      <c r="A29" s="7" t="s">
        <v>10</v>
      </c>
      <c r="B29" s="7">
        <v>8.1999999999999993</v>
      </c>
      <c r="C29" s="7">
        <v>11.2</v>
      </c>
      <c r="D29" s="7">
        <v>56.24</v>
      </c>
      <c r="E29" s="7">
        <f t="shared" si="0"/>
        <v>75.64</v>
      </c>
      <c r="F29" s="8">
        <f t="shared" si="1"/>
        <v>0.14806980433632996</v>
      </c>
      <c r="G29" s="8">
        <f t="shared" si="2"/>
        <v>0.74352194606028554</v>
      </c>
      <c r="H29" s="8">
        <f t="shared" si="3"/>
        <v>0.10840824960338444</v>
      </c>
      <c r="I29" s="7">
        <v>11</v>
      </c>
      <c r="J29" s="8">
        <f t="shared" si="4"/>
        <v>0.19914651493598859</v>
      </c>
    </row>
    <row r="30" spans="1:10">
      <c r="A30" s="5" t="s">
        <v>13</v>
      </c>
      <c r="B30" s="5">
        <v>9.82</v>
      </c>
      <c r="C30" s="5">
        <v>9.7200000000000006</v>
      </c>
      <c r="D30" s="5">
        <v>55.91</v>
      </c>
      <c r="E30" s="5">
        <f t="shared" si="0"/>
        <v>75.449999999999989</v>
      </c>
      <c r="F30" s="6">
        <f t="shared" si="1"/>
        <v>0.12882703777335988</v>
      </c>
      <c r="G30" s="6">
        <f t="shared" si="2"/>
        <v>0.74102054340622936</v>
      </c>
      <c r="H30" s="6">
        <f t="shared" si="3"/>
        <v>0.1301524188204109</v>
      </c>
      <c r="I30" s="5">
        <v>11</v>
      </c>
      <c r="J30" s="6">
        <f t="shared" si="4"/>
        <v>0.17385083169379362</v>
      </c>
    </row>
    <row r="31" spans="1:10">
      <c r="A31" s="7" t="s">
        <v>10</v>
      </c>
      <c r="B31" s="7">
        <v>8.2799999999999994</v>
      </c>
      <c r="C31" s="7">
        <v>11.22</v>
      </c>
      <c r="D31" s="7">
        <v>58.08</v>
      </c>
      <c r="E31" s="7">
        <f t="shared" si="0"/>
        <v>77.58</v>
      </c>
      <c r="F31" s="8">
        <f t="shared" si="1"/>
        <v>0.14462490332559938</v>
      </c>
      <c r="G31" s="8">
        <f t="shared" si="2"/>
        <v>0.74864655839133798</v>
      </c>
      <c r="H31" s="8">
        <f t="shared" si="3"/>
        <v>0.10672853828306264</v>
      </c>
      <c r="I31" s="7">
        <v>12</v>
      </c>
      <c r="J31" s="8">
        <f t="shared" si="4"/>
        <v>0.1931818181818182</v>
      </c>
    </row>
    <row r="32" spans="1:10">
      <c r="A32" s="5" t="s">
        <v>13</v>
      </c>
      <c r="B32" s="5">
        <v>8.24</v>
      </c>
      <c r="C32" s="5">
        <v>11.82</v>
      </c>
      <c r="D32" s="5">
        <v>60.84</v>
      </c>
      <c r="E32" s="5">
        <f t="shared" si="0"/>
        <v>80.900000000000006</v>
      </c>
      <c r="F32" s="6">
        <f t="shared" si="1"/>
        <v>0.14610630407911002</v>
      </c>
      <c r="G32" s="6">
        <f t="shared" si="2"/>
        <v>0.75203955500618047</v>
      </c>
      <c r="H32" s="6">
        <f t="shared" si="3"/>
        <v>0.10185414091470951</v>
      </c>
      <c r="I32" s="5">
        <v>12.5</v>
      </c>
      <c r="J32" s="6">
        <f t="shared" si="4"/>
        <v>0.1942800788954635</v>
      </c>
    </row>
    <row r="33" spans="1:10">
      <c r="A33" s="7" t="s">
        <v>13</v>
      </c>
      <c r="B33" s="7">
        <v>8.8000000000000007</v>
      </c>
      <c r="C33" s="7">
        <v>12.12</v>
      </c>
      <c r="D33" s="7">
        <v>60.2</v>
      </c>
      <c r="E33" s="7">
        <f>SUM(B33:D33)</f>
        <v>81.12</v>
      </c>
      <c r="F33" s="8">
        <f t="shared" si="1"/>
        <v>0.14940828402366862</v>
      </c>
      <c r="G33" s="8">
        <f t="shared" si="2"/>
        <v>0.74211045364891515</v>
      </c>
      <c r="H33" s="8">
        <f t="shared" si="3"/>
        <v>0.10848126232741617</v>
      </c>
      <c r="I33" s="7">
        <v>13.5</v>
      </c>
      <c r="J33" s="8">
        <f>C33/D33</f>
        <v>0.20132890365448503</v>
      </c>
    </row>
    <row r="34" spans="1:10">
      <c r="A34" s="5" t="s">
        <v>13</v>
      </c>
      <c r="B34" s="5">
        <v>10</v>
      </c>
      <c r="C34" s="5">
        <v>11.04</v>
      </c>
      <c r="D34" s="5">
        <v>60.64</v>
      </c>
      <c r="E34" s="5">
        <f>SUM(B34:D34)</f>
        <v>81.680000000000007</v>
      </c>
      <c r="F34" s="6">
        <f t="shared" si="1"/>
        <v>0.13516160626836432</v>
      </c>
      <c r="G34" s="6">
        <f t="shared" si="2"/>
        <v>0.74240940254652299</v>
      </c>
      <c r="H34" s="6">
        <f t="shared" si="3"/>
        <v>0.12242899118511262</v>
      </c>
      <c r="I34" s="5">
        <v>13</v>
      </c>
      <c r="J34" s="6">
        <f>C34/D34</f>
        <v>0.18205804749340368</v>
      </c>
    </row>
    <row r="35" spans="1:10">
      <c r="A35" s="7" t="s">
        <v>10</v>
      </c>
      <c r="B35" s="7">
        <v>9.1999999999999993</v>
      </c>
      <c r="C35" s="7">
        <v>13.86</v>
      </c>
      <c r="D35" s="7">
        <v>62.76</v>
      </c>
      <c r="E35" s="7">
        <f>SUM(B35:D35)</f>
        <v>85.82</v>
      </c>
      <c r="F35" s="8">
        <f t="shared" si="1"/>
        <v>0.16150081566068517</v>
      </c>
      <c r="G35" s="8">
        <f t="shared" si="2"/>
        <v>0.73129806571894662</v>
      </c>
      <c r="H35" s="8">
        <f t="shared" si="3"/>
        <v>0.10720111862036821</v>
      </c>
      <c r="I35" s="7">
        <v>14.5</v>
      </c>
      <c r="J35" s="8">
        <f>C35/D35</f>
        <v>0.2208413001912046</v>
      </c>
    </row>
    <row r="36" spans="1:10">
      <c r="A36" s="5" t="s">
        <v>29</v>
      </c>
      <c r="B36" s="5">
        <v>8.25</v>
      </c>
      <c r="C36" s="5">
        <v>14.5</v>
      </c>
      <c r="D36" s="5">
        <v>60.4</v>
      </c>
      <c r="E36" s="5">
        <f t="shared" ref="E36" si="5">SUM(B36:D36)</f>
        <v>83.15</v>
      </c>
      <c r="F36" s="6">
        <f t="shared" si="1"/>
        <v>0.17438364401683704</v>
      </c>
      <c r="G36" s="6">
        <f t="shared" si="2"/>
        <v>0.72639807576668669</v>
      </c>
      <c r="H36" s="6">
        <f t="shared" si="3"/>
        <v>9.9218280216476246E-2</v>
      </c>
      <c r="I36" s="5">
        <v>17</v>
      </c>
      <c r="J36" s="6">
        <f>C36/D36</f>
        <v>0.24006622516556292</v>
      </c>
    </row>
    <row r="39" spans="1:10">
      <c r="A39" s="3" t="s">
        <v>16</v>
      </c>
      <c r="B39" s="4">
        <v>2.2799999999999998</v>
      </c>
      <c r="C39" s="4">
        <v>8.92</v>
      </c>
      <c r="D39" s="4">
        <v>43.2</v>
      </c>
      <c r="E39" s="4">
        <f t="shared" ref="E39:E58" si="6">SUM(B39:D39)</f>
        <v>54.400000000000006</v>
      </c>
      <c r="F39" s="10">
        <f>C:C/E:E</f>
        <v>0.16397058823529409</v>
      </c>
      <c r="G39" s="10">
        <f>D:D/E:E</f>
        <v>0.79411764705882348</v>
      </c>
      <c r="H39" s="10">
        <f>B:B/E:E</f>
        <v>4.1911764705882343E-2</v>
      </c>
      <c r="I39" s="4">
        <v>2.1</v>
      </c>
      <c r="J39" s="10">
        <f t="shared" ref="J39:J46" si="7">C39/D39</f>
        <v>0.20648148148148146</v>
      </c>
    </row>
    <row r="40" spans="1:10">
      <c r="A40" s="5" t="s">
        <v>16</v>
      </c>
      <c r="B40" s="5">
        <v>3.2</v>
      </c>
      <c r="C40" s="5">
        <v>8.06</v>
      </c>
      <c r="D40" s="5">
        <v>44.84</v>
      </c>
      <c r="E40" s="5">
        <f t="shared" si="6"/>
        <v>56.100000000000009</v>
      </c>
      <c r="F40" s="6">
        <f t="shared" ref="F40:F75" si="8">C:C/E:E</f>
        <v>0.14367201426024953</v>
      </c>
      <c r="G40" s="6">
        <f t="shared" ref="G40:G75" si="9">D:D/E:E</f>
        <v>0.79928698752228156</v>
      </c>
      <c r="H40" s="6">
        <f t="shared" ref="H40:H75" si="10">B:B/E:E</f>
        <v>5.7040998217468802E-2</v>
      </c>
      <c r="I40" s="5">
        <v>2.2000000000000002</v>
      </c>
      <c r="J40" s="6">
        <f t="shared" si="7"/>
        <v>0.17975022301516502</v>
      </c>
    </row>
    <row r="41" spans="1:10">
      <c r="A41" s="4" t="s">
        <v>16</v>
      </c>
      <c r="B41" s="4">
        <v>3.36</v>
      </c>
      <c r="C41" s="4">
        <v>8.42</v>
      </c>
      <c r="D41" s="4">
        <v>46.87</v>
      </c>
      <c r="E41" s="4">
        <f t="shared" si="6"/>
        <v>58.65</v>
      </c>
      <c r="F41" s="10">
        <f t="shared" si="8"/>
        <v>0.14356351236146633</v>
      </c>
      <c r="G41" s="10">
        <f t="shared" si="9"/>
        <v>0.79914748508098887</v>
      </c>
      <c r="H41" s="10">
        <f t="shared" si="10"/>
        <v>5.7289002557544759E-2</v>
      </c>
      <c r="I41" s="4">
        <v>2.8</v>
      </c>
      <c r="J41" s="10">
        <f t="shared" si="7"/>
        <v>0.17964582888841477</v>
      </c>
    </row>
    <row r="42" spans="1:10">
      <c r="A42" s="5" t="s">
        <v>16</v>
      </c>
      <c r="B42" s="5">
        <v>3.02</v>
      </c>
      <c r="C42" s="5">
        <v>8.43</v>
      </c>
      <c r="D42" s="5">
        <v>46.66</v>
      </c>
      <c r="E42" s="5">
        <f t="shared" si="6"/>
        <v>58.11</v>
      </c>
      <c r="F42" s="6">
        <f t="shared" si="8"/>
        <v>0.14506969540526587</v>
      </c>
      <c r="G42" s="6">
        <f t="shared" si="9"/>
        <v>0.80295990363104452</v>
      </c>
      <c r="H42" s="6">
        <f t="shared" si="10"/>
        <v>5.1970400963689552E-2</v>
      </c>
      <c r="I42" s="5">
        <v>2.4</v>
      </c>
      <c r="J42" s="6">
        <f t="shared" si="7"/>
        <v>0.18066866695242179</v>
      </c>
    </row>
    <row r="43" spans="1:10">
      <c r="A43" s="4" t="s">
        <v>14</v>
      </c>
      <c r="B43" s="4">
        <v>3.2</v>
      </c>
      <c r="C43" s="4">
        <v>8.86</v>
      </c>
      <c r="D43" s="4">
        <v>45.64</v>
      </c>
      <c r="E43" s="4">
        <f t="shared" si="6"/>
        <v>57.7</v>
      </c>
      <c r="F43" s="10">
        <f t="shared" si="8"/>
        <v>0.15355285961871748</v>
      </c>
      <c r="G43" s="10">
        <f t="shared" si="9"/>
        <v>0.79098786828422873</v>
      </c>
      <c r="H43" s="10">
        <f t="shared" si="10"/>
        <v>5.5459272097053723E-2</v>
      </c>
      <c r="I43" s="4">
        <v>2.9</v>
      </c>
      <c r="J43" s="10">
        <f t="shared" si="7"/>
        <v>0.19412795793163889</v>
      </c>
    </row>
    <row r="44" spans="1:10">
      <c r="A44" s="5" t="s">
        <v>14</v>
      </c>
      <c r="B44" s="5">
        <v>3.25</v>
      </c>
      <c r="C44" s="5">
        <v>8.9</v>
      </c>
      <c r="D44" s="5">
        <v>44.8</v>
      </c>
      <c r="E44" s="5">
        <f t="shared" si="6"/>
        <v>56.949999999999996</v>
      </c>
      <c r="F44" s="6">
        <f t="shared" si="8"/>
        <v>0.15627743634767341</v>
      </c>
      <c r="G44" s="6">
        <f t="shared" si="9"/>
        <v>0.78665496049165939</v>
      </c>
      <c r="H44" s="6">
        <f t="shared" si="10"/>
        <v>5.7067603160667259E-2</v>
      </c>
      <c r="I44" s="5">
        <v>3</v>
      </c>
      <c r="J44" s="6">
        <f t="shared" si="7"/>
        <v>0.1986607142857143</v>
      </c>
    </row>
    <row r="45" spans="1:10">
      <c r="A45" s="1" t="s">
        <v>17</v>
      </c>
      <c r="B45" s="4">
        <v>3.22</v>
      </c>
      <c r="C45" s="4">
        <v>9.84</v>
      </c>
      <c r="D45" s="4">
        <v>45.1</v>
      </c>
      <c r="E45" s="4">
        <f t="shared" si="6"/>
        <v>58.160000000000004</v>
      </c>
      <c r="F45" s="10">
        <f t="shared" si="8"/>
        <v>0.16918844566712515</v>
      </c>
      <c r="G45" s="10">
        <f t="shared" si="9"/>
        <v>0.77544704264099029</v>
      </c>
      <c r="H45" s="10">
        <f t="shared" si="10"/>
        <v>5.5364511691884458E-2</v>
      </c>
      <c r="I45" s="4">
        <v>3</v>
      </c>
      <c r="J45" s="10">
        <f t="shared" si="7"/>
        <v>0.21818181818181817</v>
      </c>
    </row>
    <row r="46" spans="1:10">
      <c r="A46" s="5" t="s">
        <v>17</v>
      </c>
      <c r="B46" s="5">
        <v>3.6</v>
      </c>
      <c r="C46" s="5">
        <v>9.2100000000000009</v>
      </c>
      <c r="D46" s="5">
        <v>46.02</v>
      </c>
      <c r="E46" s="5">
        <f t="shared" si="6"/>
        <v>58.830000000000005</v>
      </c>
      <c r="F46" s="6">
        <f t="shared" si="8"/>
        <v>0.15655277919428862</v>
      </c>
      <c r="G46" s="6">
        <f t="shared" si="9"/>
        <v>0.78225395206527282</v>
      </c>
      <c r="H46" s="6">
        <f t="shared" si="10"/>
        <v>6.1193268740438546E-2</v>
      </c>
      <c r="I46" s="5">
        <v>3.2</v>
      </c>
      <c r="J46" s="6">
        <f t="shared" si="7"/>
        <v>0.20013037809647979</v>
      </c>
    </row>
    <row r="47" spans="1:10">
      <c r="A47" s="4" t="s">
        <v>15</v>
      </c>
      <c r="B47" s="4">
        <v>3.4</v>
      </c>
      <c r="C47" s="4">
        <v>10.97</v>
      </c>
      <c r="D47" s="4">
        <v>50.9</v>
      </c>
      <c r="E47" s="4">
        <f t="shared" si="6"/>
        <v>65.27</v>
      </c>
      <c r="F47" s="10">
        <f t="shared" si="8"/>
        <v>0.16807108932128084</v>
      </c>
      <c r="G47" s="10">
        <f t="shared" si="9"/>
        <v>0.77983759767121197</v>
      </c>
      <c r="H47" s="10">
        <f t="shared" si="10"/>
        <v>5.209131300750728E-2</v>
      </c>
      <c r="I47" s="4">
        <v>4.5</v>
      </c>
      <c r="J47" s="10">
        <f>C47/D47</f>
        <v>0.21552062868369354</v>
      </c>
    </row>
    <row r="48" spans="1:10">
      <c r="A48" s="5" t="s">
        <v>21</v>
      </c>
      <c r="B48" s="6">
        <v>3.65</v>
      </c>
      <c r="C48" s="5">
        <v>11.23</v>
      </c>
      <c r="D48" s="5">
        <v>50.97</v>
      </c>
      <c r="E48" s="5">
        <f t="shared" si="6"/>
        <v>65.849999999999994</v>
      </c>
      <c r="F48" s="6">
        <f t="shared" si="8"/>
        <v>0.17053910402429767</v>
      </c>
      <c r="G48" s="6">
        <f t="shared" si="9"/>
        <v>0.7740318906605923</v>
      </c>
      <c r="H48" s="6">
        <f t="shared" si="10"/>
        <v>5.5429005315110101E-2</v>
      </c>
      <c r="I48" s="5">
        <v>4.8</v>
      </c>
      <c r="J48" s="6">
        <f t="shared" ref="J48:J58" si="11">C48/D48</f>
        <v>0.22032568177359232</v>
      </c>
    </row>
    <row r="49" spans="1:10">
      <c r="A49" s="4" t="s">
        <v>20</v>
      </c>
      <c r="B49" s="4">
        <v>3.23</v>
      </c>
      <c r="C49" s="4">
        <v>11.12</v>
      </c>
      <c r="D49" s="4">
        <v>50.18</v>
      </c>
      <c r="E49" s="4">
        <f t="shared" si="6"/>
        <v>64.53</v>
      </c>
      <c r="F49" s="10">
        <f t="shared" si="8"/>
        <v>0.17232295056562838</v>
      </c>
      <c r="G49" s="10">
        <f t="shared" si="9"/>
        <v>0.77762281109561437</v>
      </c>
      <c r="H49" s="10">
        <f t="shared" si="10"/>
        <v>5.0054238338757169E-2</v>
      </c>
      <c r="I49" s="4">
        <v>5</v>
      </c>
      <c r="J49" s="10">
        <f t="shared" si="11"/>
        <v>0.22160223196492626</v>
      </c>
    </row>
    <row r="50" spans="1:10">
      <c r="A50" s="5" t="s">
        <v>21</v>
      </c>
      <c r="B50" s="5">
        <v>3.4</v>
      </c>
      <c r="C50" s="5">
        <v>11.04</v>
      </c>
      <c r="D50" s="5">
        <v>50.26</v>
      </c>
      <c r="E50" s="5">
        <f t="shared" si="6"/>
        <v>64.7</v>
      </c>
      <c r="F50" s="6">
        <f t="shared" si="8"/>
        <v>0.17063369397217926</v>
      </c>
      <c r="G50" s="6">
        <f t="shared" si="9"/>
        <v>0.77681607418856258</v>
      </c>
      <c r="H50" s="6">
        <f t="shared" si="10"/>
        <v>5.255023183925811E-2</v>
      </c>
      <c r="I50" s="5">
        <v>6</v>
      </c>
      <c r="J50" s="6">
        <f t="shared" si="11"/>
        <v>0.21965777954635893</v>
      </c>
    </row>
    <row r="51" spans="1:10">
      <c r="A51" s="4" t="s">
        <v>18</v>
      </c>
      <c r="B51" s="4">
        <v>3.6</v>
      </c>
      <c r="C51" s="4">
        <v>11.2</v>
      </c>
      <c r="D51" s="4">
        <v>52.8</v>
      </c>
      <c r="E51" s="4">
        <f t="shared" si="6"/>
        <v>67.599999999999994</v>
      </c>
      <c r="F51" s="10">
        <f t="shared" si="8"/>
        <v>0.16568047337278108</v>
      </c>
      <c r="G51" s="10">
        <f t="shared" si="9"/>
        <v>0.78106508875739644</v>
      </c>
      <c r="H51" s="10">
        <f t="shared" si="10"/>
        <v>5.3254437869822494E-2</v>
      </c>
      <c r="I51" s="4">
        <v>6</v>
      </c>
      <c r="J51" s="10">
        <f t="shared" si="11"/>
        <v>0.21212121212121213</v>
      </c>
    </row>
    <row r="52" spans="1:10">
      <c r="A52" s="5" t="s">
        <v>22</v>
      </c>
      <c r="B52" s="5">
        <v>4.45</v>
      </c>
      <c r="C52" s="5">
        <v>10</v>
      </c>
      <c r="D52" s="5">
        <v>50</v>
      </c>
      <c r="E52" s="5">
        <f t="shared" si="6"/>
        <v>64.45</v>
      </c>
      <c r="F52" s="6">
        <f t="shared" si="8"/>
        <v>0.1551590380139643</v>
      </c>
      <c r="G52" s="6">
        <f t="shared" si="9"/>
        <v>0.77579519006982156</v>
      </c>
      <c r="H52" s="6">
        <f t="shared" si="10"/>
        <v>6.9045771916214124E-2</v>
      </c>
      <c r="I52" s="5">
        <v>6.5</v>
      </c>
      <c r="J52" s="6">
        <f t="shared" si="11"/>
        <v>0.2</v>
      </c>
    </row>
    <row r="53" spans="1:10">
      <c r="A53" s="4" t="s">
        <v>20</v>
      </c>
      <c r="B53" s="4">
        <v>4.2</v>
      </c>
      <c r="C53" s="4">
        <v>10.96</v>
      </c>
      <c r="D53" s="4">
        <v>50</v>
      </c>
      <c r="E53" s="4">
        <f t="shared" si="6"/>
        <v>65.16</v>
      </c>
      <c r="F53" s="10">
        <f t="shared" si="8"/>
        <v>0.16820135052179253</v>
      </c>
      <c r="G53" s="10">
        <f t="shared" si="9"/>
        <v>0.76734192756292208</v>
      </c>
      <c r="H53" s="10">
        <f t="shared" si="10"/>
        <v>6.4456721915285453E-2</v>
      </c>
      <c r="I53" s="4">
        <v>9</v>
      </c>
      <c r="J53" s="10">
        <f t="shared" si="11"/>
        <v>0.21920000000000001</v>
      </c>
    </row>
    <row r="54" spans="1:10">
      <c r="A54" s="5" t="s">
        <v>19</v>
      </c>
      <c r="B54" s="5">
        <v>3.4</v>
      </c>
      <c r="C54" s="5">
        <v>13.22</v>
      </c>
      <c r="D54" s="5">
        <v>52.14</v>
      </c>
      <c r="E54" s="5">
        <f t="shared" si="6"/>
        <v>68.760000000000005</v>
      </c>
      <c r="F54" s="6">
        <f t="shared" si="8"/>
        <v>0.19226294357184409</v>
      </c>
      <c r="G54" s="6">
        <f t="shared" si="9"/>
        <v>0.7582897033158813</v>
      </c>
      <c r="H54" s="6">
        <f t="shared" si="10"/>
        <v>4.9447353112274571E-2</v>
      </c>
      <c r="I54" s="5">
        <v>9</v>
      </c>
      <c r="J54" s="6">
        <f t="shared" si="11"/>
        <v>0.25354813962408901</v>
      </c>
    </row>
    <row r="55" spans="1:10">
      <c r="A55" s="1" t="s">
        <v>15</v>
      </c>
      <c r="B55" s="4">
        <v>4.2</v>
      </c>
      <c r="C55" s="4">
        <v>11.61</v>
      </c>
      <c r="D55" s="4">
        <v>51.4</v>
      </c>
      <c r="E55" s="4">
        <f t="shared" si="6"/>
        <v>67.209999999999994</v>
      </c>
      <c r="F55" s="10">
        <f t="shared" si="8"/>
        <v>0.17274215146555572</v>
      </c>
      <c r="G55" s="10">
        <f t="shared" si="9"/>
        <v>0.76476714774587118</v>
      </c>
      <c r="H55" s="10">
        <f t="shared" si="10"/>
        <v>6.2490700788573141E-2</v>
      </c>
      <c r="I55" s="4">
        <v>7</v>
      </c>
      <c r="J55" s="10">
        <f t="shared" si="11"/>
        <v>0.22587548638132296</v>
      </c>
    </row>
    <row r="56" spans="1:10">
      <c r="A56" s="2" t="s">
        <v>15</v>
      </c>
      <c r="B56" s="5">
        <v>4.2</v>
      </c>
      <c r="C56" s="5">
        <v>12.91</v>
      </c>
      <c r="D56" s="5">
        <v>52.32</v>
      </c>
      <c r="E56" s="5">
        <f t="shared" si="6"/>
        <v>69.430000000000007</v>
      </c>
      <c r="F56" s="6">
        <f t="shared" si="8"/>
        <v>0.18594267607662393</v>
      </c>
      <c r="G56" s="6">
        <f t="shared" si="9"/>
        <v>0.75356474146622487</v>
      </c>
      <c r="H56" s="6">
        <f t="shared" si="10"/>
        <v>6.0492582457151084E-2</v>
      </c>
      <c r="I56" s="5">
        <v>8</v>
      </c>
      <c r="J56" s="6">
        <f t="shared" si="11"/>
        <v>0.2467507645259939</v>
      </c>
    </row>
    <row r="57" spans="1:10">
      <c r="A57" s="4" t="s">
        <v>17</v>
      </c>
      <c r="B57" s="4">
        <v>4.4000000000000004</v>
      </c>
      <c r="C57" s="4">
        <v>13.2</v>
      </c>
      <c r="D57" s="4">
        <v>55.28</v>
      </c>
      <c r="E57" s="4">
        <f t="shared" si="6"/>
        <v>72.88</v>
      </c>
      <c r="F57" s="10">
        <f t="shared" si="8"/>
        <v>0.18111964873765093</v>
      </c>
      <c r="G57" s="10">
        <f t="shared" si="9"/>
        <v>0.75850713501646549</v>
      </c>
      <c r="H57" s="10">
        <f t="shared" si="10"/>
        <v>6.0373216245883654E-2</v>
      </c>
      <c r="I57" s="4">
        <v>9</v>
      </c>
      <c r="J57" s="10">
        <f t="shared" si="11"/>
        <v>0.23878437047756873</v>
      </c>
    </row>
    <row r="58" spans="1:10">
      <c r="A58" s="5" t="s">
        <v>17</v>
      </c>
      <c r="B58" s="5">
        <v>4.54</v>
      </c>
      <c r="C58" s="5">
        <v>9.17</v>
      </c>
      <c r="D58" s="5">
        <v>50</v>
      </c>
      <c r="E58" s="5">
        <f t="shared" si="6"/>
        <v>63.71</v>
      </c>
      <c r="F58" s="6">
        <f t="shared" si="8"/>
        <v>0.14393344843823574</v>
      </c>
      <c r="G58" s="6">
        <f t="shared" si="9"/>
        <v>0.78480615288023858</v>
      </c>
      <c r="H58" s="6">
        <f t="shared" si="10"/>
        <v>7.1260398681525658E-2</v>
      </c>
      <c r="I58" s="5">
        <v>7</v>
      </c>
      <c r="J58" s="6">
        <f t="shared" si="11"/>
        <v>0.18340000000000001</v>
      </c>
    </row>
    <row r="59" spans="1:10">
      <c r="A59" s="3" t="s">
        <v>6</v>
      </c>
      <c r="B59" s="4">
        <v>4.2</v>
      </c>
      <c r="C59" s="4">
        <v>13.22</v>
      </c>
      <c r="D59" s="4">
        <v>56.64</v>
      </c>
      <c r="E59" s="4">
        <f>SUM(B59:D59)</f>
        <v>74.06</v>
      </c>
      <c r="F59" s="10">
        <f t="shared" si="8"/>
        <v>0.17850391574399135</v>
      </c>
      <c r="G59" s="10">
        <f t="shared" si="9"/>
        <v>0.76478530920874965</v>
      </c>
      <c r="H59" s="10">
        <f t="shared" si="10"/>
        <v>5.6710775047258979E-2</v>
      </c>
      <c r="I59" s="4">
        <v>8.5</v>
      </c>
      <c r="J59" s="10">
        <f>C59/D59</f>
        <v>0.23340395480225989</v>
      </c>
    </row>
    <row r="60" spans="1:10">
      <c r="A60" s="5" t="s">
        <v>17</v>
      </c>
      <c r="B60" s="5">
        <v>3.92</v>
      </c>
      <c r="C60" s="5">
        <v>14.62</v>
      </c>
      <c r="D60" s="5">
        <v>55.64</v>
      </c>
      <c r="E60" s="5">
        <f>SUM(B60:D60)</f>
        <v>74.180000000000007</v>
      </c>
      <c r="F60" s="6">
        <f t="shared" si="8"/>
        <v>0.1970881639255864</v>
      </c>
      <c r="G60" s="6">
        <f t="shared" si="9"/>
        <v>0.75006740361283364</v>
      </c>
      <c r="H60" s="6">
        <f t="shared" si="10"/>
        <v>5.2844432461579938E-2</v>
      </c>
      <c r="I60" s="5">
        <v>9.5</v>
      </c>
      <c r="J60" s="6">
        <f t="shared" ref="J60:J67" si="12">C60/D60</f>
        <v>0.26276060388209921</v>
      </c>
    </row>
    <row r="61" spans="1:10">
      <c r="A61" s="4" t="s">
        <v>6</v>
      </c>
      <c r="B61" s="4">
        <v>4.7</v>
      </c>
      <c r="C61" s="4">
        <v>13.8</v>
      </c>
      <c r="D61" s="4">
        <v>54.22</v>
      </c>
      <c r="E61" s="4">
        <f t="shared" ref="E61:E67" si="13">SUM(B61:D61)</f>
        <v>72.72</v>
      </c>
      <c r="F61" s="10">
        <f t="shared" si="8"/>
        <v>0.18976897689768979</v>
      </c>
      <c r="G61" s="10">
        <f t="shared" si="9"/>
        <v>0.74559955995599558</v>
      </c>
      <c r="H61" s="10">
        <f t="shared" si="10"/>
        <v>6.4631463146314641E-2</v>
      </c>
      <c r="I61" s="4">
        <v>9.4</v>
      </c>
      <c r="J61" s="10">
        <f t="shared" si="12"/>
        <v>0.25451862781261531</v>
      </c>
    </row>
    <row r="62" spans="1:10">
      <c r="A62" s="5" t="s">
        <v>6</v>
      </c>
      <c r="B62" s="5">
        <v>4.0999999999999996</v>
      </c>
      <c r="C62" s="5">
        <v>14.14</v>
      </c>
      <c r="D62" s="5">
        <v>55.96</v>
      </c>
      <c r="E62" s="5">
        <f t="shared" si="13"/>
        <v>74.2</v>
      </c>
      <c r="F62" s="6">
        <f t="shared" si="8"/>
        <v>0.19056603773584907</v>
      </c>
      <c r="G62" s="6">
        <f t="shared" si="9"/>
        <v>0.75417789757412401</v>
      </c>
      <c r="H62" s="6">
        <f t="shared" si="10"/>
        <v>5.5256064690026946E-2</v>
      </c>
      <c r="I62" s="5">
        <v>9</v>
      </c>
      <c r="J62" s="6">
        <f t="shared" si="12"/>
        <v>0.25268048606147248</v>
      </c>
    </row>
    <row r="63" spans="1:10">
      <c r="A63" s="4" t="s">
        <v>6</v>
      </c>
      <c r="B63" s="4">
        <v>4.3</v>
      </c>
      <c r="C63" s="4">
        <v>13.9</v>
      </c>
      <c r="D63" s="4">
        <v>54.97</v>
      </c>
      <c r="E63" s="4">
        <f t="shared" si="13"/>
        <v>73.17</v>
      </c>
      <c r="F63" s="10">
        <f t="shared" si="8"/>
        <v>0.1899685663523302</v>
      </c>
      <c r="G63" s="10">
        <f t="shared" si="9"/>
        <v>0.75126417930845968</v>
      </c>
      <c r="H63" s="10">
        <f t="shared" si="10"/>
        <v>5.8767254339210054E-2</v>
      </c>
      <c r="I63" s="4">
        <v>10</v>
      </c>
      <c r="J63" s="10">
        <f t="shared" si="12"/>
        <v>0.25286519919956341</v>
      </c>
    </row>
    <row r="64" spans="1:10">
      <c r="A64" s="5" t="s">
        <v>6</v>
      </c>
      <c r="B64" s="5">
        <v>5.8</v>
      </c>
      <c r="C64" s="5">
        <v>13.02</v>
      </c>
      <c r="D64" s="5">
        <v>58.5</v>
      </c>
      <c r="E64" s="5">
        <f t="shared" si="13"/>
        <v>77.319999999999993</v>
      </c>
      <c r="F64" s="6">
        <f t="shared" si="8"/>
        <v>0.16839110191412313</v>
      </c>
      <c r="G64" s="6">
        <f t="shared" si="9"/>
        <v>0.75659596482152103</v>
      </c>
      <c r="H64" s="6">
        <f t="shared" si="10"/>
        <v>7.501293326435593E-2</v>
      </c>
      <c r="I64" s="5">
        <v>10</v>
      </c>
      <c r="J64" s="6">
        <f t="shared" si="12"/>
        <v>0.22256410256410256</v>
      </c>
    </row>
    <row r="65" spans="1:10">
      <c r="A65" s="4" t="s">
        <v>17</v>
      </c>
      <c r="B65" s="4">
        <v>4.8</v>
      </c>
      <c r="C65" s="4">
        <v>14.92</v>
      </c>
      <c r="D65" s="4">
        <v>59.4</v>
      </c>
      <c r="E65" s="4">
        <f t="shared" si="13"/>
        <v>79.12</v>
      </c>
      <c r="F65" s="10">
        <f t="shared" si="8"/>
        <v>0.18857431749241657</v>
      </c>
      <c r="G65" s="10">
        <f t="shared" si="9"/>
        <v>0.75075834175935285</v>
      </c>
      <c r="H65" s="10">
        <f t="shared" si="10"/>
        <v>6.0667340748230533E-2</v>
      </c>
      <c r="I65" s="4">
        <v>12</v>
      </c>
      <c r="J65" s="10">
        <f t="shared" si="12"/>
        <v>0.25117845117845117</v>
      </c>
    </row>
    <row r="66" spans="1:10">
      <c r="A66" s="5" t="s">
        <v>6</v>
      </c>
      <c r="B66" s="5">
        <v>4.2</v>
      </c>
      <c r="C66" s="5">
        <v>14.93</v>
      </c>
      <c r="D66" s="5">
        <v>60</v>
      </c>
      <c r="E66" s="5">
        <f t="shared" si="13"/>
        <v>79.13</v>
      </c>
      <c r="F66" s="6">
        <f t="shared" si="8"/>
        <v>0.18867686086187288</v>
      </c>
      <c r="G66" s="6">
        <f t="shared" si="9"/>
        <v>0.75824592442815619</v>
      </c>
      <c r="H66" s="6">
        <f t="shared" si="10"/>
        <v>5.3077214709970941E-2</v>
      </c>
      <c r="I66" s="5">
        <v>11</v>
      </c>
      <c r="J66" s="6">
        <f t="shared" si="12"/>
        <v>0.24883333333333332</v>
      </c>
    </row>
    <row r="67" spans="1:10">
      <c r="A67" s="4" t="s">
        <v>33</v>
      </c>
      <c r="B67" s="4">
        <v>5.6</v>
      </c>
      <c r="C67" s="4">
        <v>14.6</v>
      </c>
      <c r="D67" s="4">
        <v>59.5</v>
      </c>
      <c r="E67" s="4">
        <f t="shared" si="13"/>
        <v>79.7</v>
      </c>
      <c r="F67" s="10">
        <f t="shared" si="8"/>
        <v>0.18318695106649935</v>
      </c>
      <c r="G67" s="10">
        <f t="shared" si="9"/>
        <v>0.74654956085319946</v>
      </c>
      <c r="H67" s="10">
        <f t="shared" si="10"/>
        <v>7.0263488080301126E-2</v>
      </c>
      <c r="I67" s="4">
        <v>12.5</v>
      </c>
      <c r="J67" s="10">
        <f t="shared" si="12"/>
        <v>0.24537815126050419</v>
      </c>
    </row>
    <row r="68" spans="1:10">
      <c r="A68" s="2" t="s">
        <v>6</v>
      </c>
      <c r="B68" s="5">
        <v>4.7</v>
      </c>
      <c r="C68" s="5">
        <v>16.190000000000001</v>
      </c>
      <c r="D68" s="5">
        <v>60.12</v>
      </c>
      <c r="E68" s="5">
        <f>SUM(B68:D68)</f>
        <v>81.009999999999991</v>
      </c>
      <c r="F68" s="6">
        <f t="shared" si="8"/>
        <v>0.19985187013948899</v>
      </c>
      <c r="G68" s="6">
        <f t="shared" si="9"/>
        <v>0.74213060116035068</v>
      </c>
      <c r="H68" s="6">
        <f t="shared" si="10"/>
        <v>5.8017528700160484E-2</v>
      </c>
      <c r="I68" s="5">
        <v>12</v>
      </c>
      <c r="J68" s="6">
        <f>C68/D68</f>
        <v>0.26929474384564206</v>
      </c>
    </row>
    <row r="69" spans="1:10">
      <c r="A69" s="1" t="s">
        <v>9</v>
      </c>
      <c r="B69" s="4">
        <v>5.45</v>
      </c>
      <c r="C69" s="4">
        <v>16.260000000000002</v>
      </c>
      <c r="D69" s="4">
        <v>60.4</v>
      </c>
      <c r="E69" s="4">
        <f t="shared" ref="E69:E75" si="14">SUM(B69:D69)</f>
        <v>82.11</v>
      </c>
      <c r="F69" s="10">
        <f t="shared" si="8"/>
        <v>0.19802703690171722</v>
      </c>
      <c r="G69" s="10">
        <f t="shared" si="9"/>
        <v>0.73559858726099137</v>
      </c>
      <c r="H69" s="10">
        <f t="shared" si="10"/>
        <v>6.6374375837291444E-2</v>
      </c>
      <c r="I69" s="4">
        <v>13</v>
      </c>
      <c r="J69" s="10">
        <f t="shared" ref="J69:J75" si="15">C69/D69</f>
        <v>0.26920529801324505</v>
      </c>
    </row>
    <row r="70" spans="1:10">
      <c r="A70" s="2" t="s">
        <v>23</v>
      </c>
      <c r="B70" s="5">
        <v>5.6</v>
      </c>
      <c r="C70" s="5">
        <v>17.100000000000001</v>
      </c>
      <c r="D70" s="5">
        <v>61.4</v>
      </c>
      <c r="E70" s="5">
        <f t="shared" si="14"/>
        <v>84.1</v>
      </c>
      <c r="F70" s="6">
        <f t="shared" si="8"/>
        <v>0.20332936979785973</v>
      </c>
      <c r="G70" s="6">
        <f t="shared" si="9"/>
        <v>0.73008323424494648</v>
      </c>
      <c r="H70" s="6">
        <f t="shared" si="10"/>
        <v>6.6587395957193818E-2</v>
      </c>
      <c r="I70" s="5">
        <v>14</v>
      </c>
      <c r="J70" s="6">
        <f t="shared" si="15"/>
        <v>0.27850162866449513</v>
      </c>
    </row>
    <row r="71" spans="1:10">
      <c r="A71" s="4" t="s">
        <v>6</v>
      </c>
      <c r="B71" s="4">
        <v>5.33</v>
      </c>
      <c r="C71" s="4">
        <v>17.22</v>
      </c>
      <c r="D71" s="4">
        <v>62.9</v>
      </c>
      <c r="E71" s="4">
        <f t="shared" si="14"/>
        <v>85.449999999999989</v>
      </c>
      <c r="F71" s="10">
        <f t="shared" si="8"/>
        <v>0.20152135751901698</v>
      </c>
      <c r="G71" s="10">
        <f t="shared" si="9"/>
        <v>0.73610298420128739</v>
      </c>
      <c r="H71" s="10">
        <f t="shared" si="10"/>
        <v>6.2375658279695739E-2</v>
      </c>
      <c r="I71" s="4">
        <v>14.5</v>
      </c>
      <c r="J71" s="10">
        <f t="shared" si="15"/>
        <v>0.2737678855325914</v>
      </c>
    </row>
    <row r="72" spans="1:10">
      <c r="A72" s="2" t="s">
        <v>23</v>
      </c>
      <c r="B72" s="5">
        <v>5</v>
      </c>
      <c r="C72" s="5">
        <v>17.23</v>
      </c>
      <c r="D72" s="5">
        <v>62.03</v>
      </c>
      <c r="E72" s="5">
        <f t="shared" si="14"/>
        <v>84.26</v>
      </c>
      <c r="F72" s="6">
        <f t="shared" si="8"/>
        <v>0.20448611440778541</v>
      </c>
      <c r="G72" s="6">
        <f t="shared" si="9"/>
        <v>0.7361737479230952</v>
      </c>
      <c r="H72" s="6">
        <f t="shared" si="10"/>
        <v>5.9340137669119386E-2</v>
      </c>
      <c r="I72" s="5">
        <v>14.5</v>
      </c>
      <c r="J72" s="6">
        <f t="shared" si="15"/>
        <v>0.2777688215379655</v>
      </c>
    </row>
    <row r="73" spans="1:10">
      <c r="A73" s="4" t="s">
        <v>17</v>
      </c>
      <c r="B73" s="4">
        <v>5.7</v>
      </c>
      <c r="C73" s="4">
        <v>17.3</v>
      </c>
      <c r="D73" s="4">
        <v>62.49</v>
      </c>
      <c r="E73" s="4">
        <f t="shared" si="14"/>
        <v>85.490000000000009</v>
      </c>
      <c r="F73" s="10">
        <f t="shared" si="8"/>
        <v>0.20236284945607672</v>
      </c>
      <c r="G73" s="10">
        <f t="shared" si="9"/>
        <v>0.73096268569423317</v>
      </c>
      <c r="H73" s="10">
        <f t="shared" si="10"/>
        <v>6.6674464849690016E-2</v>
      </c>
      <c r="I73" s="4">
        <v>15</v>
      </c>
      <c r="J73" s="10">
        <f t="shared" si="15"/>
        <v>0.27684429508721398</v>
      </c>
    </row>
    <row r="74" spans="1:10">
      <c r="A74" s="2" t="s">
        <v>32</v>
      </c>
      <c r="B74" s="5">
        <v>5.8</v>
      </c>
      <c r="C74" s="5">
        <v>16.28</v>
      </c>
      <c r="D74" s="5">
        <v>64.8</v>
      </c>
      <c r="E74" s="5">
        <f t="shared" si="14"/>
        <v>86.88</v>
      </c>
      <c r="F74" s="6">
        <f t="shared" si="8"/>
        <v>0.18738489871086558</v>
      </c>
      <c r="G74" s="6">
        <f t="shared" si="9"/>
        <v>0.7458563535911602</v>
      </c>
      <c r="H74" s="6">
        <f t="shared" si="10"/>
        <v>6.6758747697974213E-2</v>
      </c>
      <c r="I74" s="5">
        <v>17</v>
      </c>
      <c r="J74" s="6">
        <f t="shared" si="15"/>
        <v>0.25123456790123461</v>
      </c>
    </row>
    <row r="75" spans="1:10">
      <c r="A75" s="1" t="s">
        <v>31</v>
      </c>
      <c r="B75" s="4">
        <v>5.6</v>
      </c>
      <c r="C75" s="4">
        <v>18.62</v>
      </c>
      <c r="D75" s="4">
        <v>64.19</v>
      </c>
      <c r="E75" s="4">
        <f t="shared" si="14"/>
        <v>88.41</v>
      </c>
      <c r="F75" s="10">
        <f t="shared" si="8"/>
        <v>0.21060965954077596</v>
      </c>
      <c r="G75" s="10">
        <f t="shared" si="9"/>
        <v>0.72604908946951707</v>
      </c>
      <c r="H75" s="10">
        <f t="shared" si="10"/>
        <v>6.334125098970704E-2</v>
      </c>
      <c r="I75" s="4">
        <v>17</v>
      </c>
      <c r="J75" s="10">
        <f t="shared" si="15"/>
        <v>0.29007633587786263</v>
      </c>
    </row>
    <row r="76" spans="1:10">
      <c r="A76" s="5"/>
      <c r="B76" s="5"/>
      <c r="C76" s="5"/>
      <c r="D76" s="5"/>
      <c r="E76" s="5"/>
      <c r="F76" s="6"/>
      <c r="G76" s="6"/>
      <c r="H76" s="6"/>
      <c r="I76" s="5"/>
      <c r="J76" s="6"/>
    </row>
    <row r="77" spans="1:10">
      <c r="A77" s="4"/>
      <c r="B77" s="4"/>
      <c r="C77" s="4"/>
      <c r="D77" s="4"/>
      <c r="E77" s="4"/>
      <c r="F77" s="10"/>
      <c r="G77" s="10"/>
      <c r="H77" s="10"/>
      <c r="I77" s="4"/>
      <c r="J77" s="10"/>
    </row>
    <row r="78" spans="1:10">
      <c r="A78" s="5"/>
      <c r="B78" s="5"/>
      <c r="C78" s="5"/>
      <c r="D78" s="5"/>
      <c r="E78" s="5"/>
      <c r="F78" s="6"/>
      <c r="G78" s="6"/>
      <c r="H78" s="6"/>
      <c r="I78" s="5"/>
      <c r="J78" s="6"/>
    </row>
    <row r="79" spans="1:10">
      <c r="A79" s="4"/>
      <c r="B79" s="4"/>
      <c r="C79" s="4"/>
      <c r="D79" s="4"/>
      <c r="E79" s="4"/>
      <c r="F79" s="10"/>
      <c r="G79" s="10"/>
      <c r="H79" s="10"/>
      <c r="I79" s="4"/>
      <c r="J79" s="10"/>
    </row>
    <row r="80" spans="1:10">
      <c r="A80" s="5"/>
      <c r="B80" s="5"/>
      <c r="C80" s="5"/>
      <c r="D80" s="5"/>
      <c r="E80" s="5"/>
      <c r="F80" s="6"/>
      <c r="G80" s="6"/>
      <c r="H80" s="6"/>
      <c r="I80" s="5"/>
      <c r="J80" s="6"/>
    </row>
    <row r="81" spans="1:10">
      <c r="A81" s="4"/>
      <c r="B81" s="4"/>
      <c r="C81" s="4"/>
      <c r="D81" s="4"/>
      <c r="E81" s="4"/>
      <c r="F81" s="10"/>
      <c r="G81" s="10"/>
      <c r="H81" s="10"/>
      <c r="I81" s="4"/>
      <c r="J81" s="10"/>
    </row>
    <row r="82" spans="1:10">
      <c r="A82" s="5"/>
      <c r="B82" s="5"/>
      <c r="C82" s="5"/>
      <c r="D82" s="5"/>
      <c r="E82" s="5"/>
      <c r="F82" s="6"/>
      <c r="G82" s="6"/>
      <c r="H82" s="6"/>
      <c r="I82" s="5"/>
      <c r="J82" s="6"/>
    </row>
    <row r="83" spans="1:10">
      <c r="A83" s="4"/>
      <c r="B83" s="4"/>
      <c r="C83" s="4"/>
      <c r="D83" s="4"/>
      <c r="E83" s="4"/>
      <c r="F83" s="10"/>
      <c r="G83" s="10"/>
      <c r="H83" s="10"/>
      <c r="I83" s="4"/>
      <c r="J83" s="10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p</dc:creator>
  <cp:lastModifiedBy>vp</cp:lastModifiedBy>
  <dcterms:created xsi:type="dcterms:W3CDTF">2014-09-29T13:21:33Z</dcterms:created>
  <dcterms:modified xsi:type="dcterms:W3CDTF">2014-10-30T13:40:39Z</dcterms:modified>
</cp:coreProperties>
</file>